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OM\1.프로젝트\1.한의유형 유전체 분석 기술 개발\1. SP1_Mtor\submit\mauscript\SP1 submit\20240520\"/>
    </mc:Choice>
  </mc:AlternateContent>
  <xr:revisionPtr revIDLastSave="0" documentId="13_ncr:1_{A3EEAF3F-8030-4D8D-BC74-D273F091EDDD}" xr6:coauthVersionLast="47" xr6:coauthVersionMax="47" xr10:uidLastSave="{00000000-0000-0000-0000-000000000000}"/>
  <bookViews>
    <workbookView xWindow="-120" yWindow="-120" windowWidth="51840" windowHeight="21240" xr2:uid="{89BC0491-33BA-4763-8F81-D0A66B346B9F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8" uniqueCount="123">
  <si>
    <t>Autophagy</t>
    <phoneticPr fontId="1" type="noConversion"/>
  </si>
  <si>
    <t>Means of read count</t>
    <phoneticPr fontId="1" type="noConversion"/>
  </si>
  <si>
    <t>T test(AA vs GG)</t>
    <phoneticPr fontId="1" type="noConversion"/>
  </si>
  <si>
    <t>AA</t>
  </si>
  <si>
    <t>GG</t>
  </si>
  <si>
    <t>Fold Change(GG/AA)</t>
    <phoneticPr fontId="1" type="noConversion"/>
  </si>
  <si>
    <t>GABARAP</t>
  </si>
  <si>
    <t>LRRK2</t>
  </si>
  <si>
    <t>S100A9</t>
  </si>
  <si>
    <t>S100A8</t>
  </si>
  <si>
    <t>BNIP1</t>
  </si>
  <si>
    <t>ATG10</t>
  </si>
  <si>
    <t>VMP1</t>
  </si>
  <si>
    <t>FUNDC1</t>
  </si>
  <si>
    <t>ZKSCAN3</t>
  </si>
  <si>
    <t>LAMP2</t>
  </si>
  <si>
    <t>ATG14</t>
  </si>
  <si>
    <t>TECPR1</t>
  </si>
  <si>
    <t>MAP1LC3B2</t>
  </si>
  <si>
    <t>TBC1D5</t>
  </si>
  <si>
    <t>WDFY3</t>
  </si>
  <si>
    <t>TRAPPC8</t>
  </si>
  <si>
    <t>RGS19</t>
  </si>
  <si>
    <t>USP13</t>
  </si>
  <si>
    <t>TM9SF1</t>
  </si>
  <si>
    <t>USP30</t>
  </si>
  <si>
    <t>TBC1D25</t>
  </si>
  <si>
    <t>CLEC16A</t>
  </si>
  <si>
    <t>SUPT20H</t>
  </si>
  <si>
    <t>HDAC6</t>
  </si>
  <si>
    <t>ATG2B</t>
  </si>
  <si>
    <t>PARK7</t>
  </si>
  <si>
    <t>PRKAA1</t>
  </si>
  <si>
    <t>DAP</t>
  </si>
  <si>
    <t>ACBD5</t>
  </si>
  <si>
    <t>UVRAG</t>
  </si>
  <si>
    <t>PIK3C3</t>
  </si>
  <si>
    <t>TBC1D17</t>
  </si>
  <si>
    <t>DRAM1</t>
  </si>
  <si>
    <t>TMEM208</t>
  </si>
  <si>
    <t>ULK3</t>
  </si>
  <si>
    <t>TOLLIP</t>
  </si>
  <si>
    <t>USP10</t>
  </si>
  <si>
    <t>WIPI1</t>
  </si>
  <si>
    <t>RAB24</t>
  </si>
  <si>
    <t>CISD2</t>
  </si>
  <si>
    <t>PIK3R4</t>
  </si>
  <si>
    <t>FOXO1</t>
  </si>
  <si>
    <t>BNIP3</t>
  </si>
  <si>
    <t>TMEM59</t>
  </si>
  <si>
    <t>MAP1LC3B</t>
  </si>
  <si>
    <t>ATG3</t>
  </si>
  <si>
    <t>SESN2</t>
  </si>
  <si>
    <t>FIS1</t>
  </si>
  <si>
    <t>ARSA</t>
  </si>
  <si>
    <t>IFI16</t>
  </si>
  <si>
    <t>BECN1</t>
  </si>
  <si>
    <t>VPS51</t>
  </si>
  <si>
    <t>SQSTM1</t>
  </si>
  <si>
    <t>NBR1</t>
  </si>
  <si>
    <t>ATG5</t>
  </si>
  <si>
    <t>ATG9A</t>
  </si>
  <si>
    <t>AMBRA1</t>
  </si>
  <si>
    <t>MAP1S</t>
  </si>
  <si>
    <t>EI24</t>
  </si>
  <si>
    <t>ABL1</t>
  </si>
  <si>
    <t>IRGM</t>
  </si>
  <si>
    <t>GABARAPL2</t>
  </si>
  <si>
    <t>OPTN</t>
  </si>
  <si>
    <t>NPC1</t>
  </si>
  <si>
    <t>PINK1</t>
  </si>
  <si>
    <t>LIX1L</t>
  </si>
  <si>
    <t>WDR45</t>
  </si>
  <si>
    <t>NHLRC1</t>
  </si>
  <si>
    <t>C6orf106</t>
  </si>
  <si>
    <t>PIK3CB</t>
  </si>
  <si>
    <t>ATG4A</t>
  </si>
  <si>
    <t>C9orf72</t>
  </si>
  <si>
    <t>FBXO7</t>
  </si>
  <si>
    <t>RNF41</t>
  </si>
  <si>
    <t>ATG4D</t>
  </si>
  <si>
    <t>STK11</t>
  </si>
  <si>
    <t>MAP1LC3A</t>
  </si>
  <si>
    <t>RAB12</t>
  </si>
  <si>
    <t>SIRT2</t>
  </si>
  <si>
    <t>RAB33B</t>
  </si>
  <si>
    <t>XBP1</t>
  </si>
  <si>
    <t>TFEB</t>
  </si>
  <si>
    <t>ATG7</t>
  </si>
  <si>
    <t>ITGB4</t>
  </si>
  <si>
    <t>MARK2</t>
  </si>
  <si>
    <t>PTPN22</t>
  </si>
  <si>
    <t>WDR45B</t>
  </si>
  <si>
    <t>EPG5</t>
  </si>
  <si>
    <t>ATG4C</t>
  </si>
  <si>
    <t>FUNDC2</t>
  </si>
  <si>
    <t>RAB1B</t>
  </si>
  <si>
    <t>FNBP1L</t>
  </si>
  <si>
    <t>ANXA7</t>
  </si>
  <si>
    <t>MFN2</t>
  </si>
  <si>
    <t>GABARAPL1</t>
  </si>
  <si>
    <t>ULK1</t>
  </si>
  <si>
    <t>ARSB</t>
  </si>
  <si>
    <t>WIPI2</t>
  </si>
  <si>
    <t>ATG2A</t>
  </si>
  <si>
    <t>TECPR2</t>
  </si>
  <si>
    <t>ESRRA</t>
  </si>
  <si>
    <t>LAMP1</t>
  </si>
  <si>
    <t>RAB1A</t>
  </si>
  <si>
    <t>CLN3</t>
  </si>
  <si>
    <t>RNF185</t>
  </si>
  <si>
    <t>ATG12</t>
  </si>
  <si>
    <t>ATG4B</t>
  </si>
  <si>
    <t>BECN2</t>
  </si>
  <si>
    <t>low signal</t>
  </si>
  <si>
    <t>EVA1A</t>
  </si>
  <si>
    <t>HAP1</t>
  </si>
  <si>
    <t>MAP1LC3C</t>
  </si>
  <si>
    <t>PRKAA2</t>
  </si>
  <si>
    <t>SPATA18</t>
  </si>
  <si>
    <t>SRPX</t>
  </si>
  <si>
    <t>TMEM74</t>
  </si>
  <si>
    <t>STable 3 Differential expressed genes in Autophagy between Reference Allele and Variant Alle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ajor"/>
    </font>
    <font>
      <b/>
      <sz val="10"/>
      <color theme="1"/>
      <name val="맑은 고딕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DA2D1-6EA6-4AA3-B1B4-58F4A0F63517}">
  <dimension ref="A1:E119"/>
  <sheetViews>
    <sheetView tabSelected="1" workbookViewId="0"/>
  </sheetViews>
  <sheetFormatPr defaultRowHeight="16.5" x14ac:dyDescent="0.3"/>
  <cols>
    <col min="1" max="1" width="11.25" bestFit="1" customWidth="1"/>
    <col min="2" max="3" width="9.5" bestFit="1" customWidth="1"/>
    <col min="4" max="4" width="17.875" bestFit="1" customWidth="1"/>
    <col min="5" max="5" width="14.25" bestFit="1" customWidth="1"/>
  </cols>
  <sheetData>
    <row r="1" spans="1:5" x14ac:dyDescent="0.3">
      <c r="A1" t="s">
        <v>122</v>
      </c>
    </row>
    <row r="3" spans="1:5" x14ac:dyDescent="0.3">
      <c r="A3" s="7" t="s">
        <v>0</v>
      </c>
      <c r="B3" s="9" t="s">
        <v>1</v>
      </c>
      <c r="C3" s="10"/>
      <c r="D3" s="1"/>
      <c r="E3" s="7" t="s">
        <v>2</v>
      </c>
    </row>
    <row r="4" spans="1:5" x14ac:dyDescent="0.3">
      <c r="A4" s="8"/>
      <c r="B4" s="1" t="s">
        <v>3</v>
      </c>
      <c r="C4" s="1" t="s">
        <v>4</v>
      </c>
      <c r="D4" s="1" t="s">
        <v>5</v>
      </c>
      <c r="E4" s="8"/>
    </row>
    <row r="5" spans="1:5" x14ac:dyDescent="0.3">
      <c r="A5" s="2" t="s">
        <v>6</v>
      </c>
      <c r="B5" s="3">
        <v>9965.8103449999999</v>
      </c>
      <c r="C5" s="3">
        <v>7147.25</v>
      </c>
      <c r="D5" s="3">
        <v>0.71717700299999998</v>
      </c>
      <c r="E5" s="4">
        <v>1.1295039999999999E-3</v>
      </c>
    </row>
    <row r="6" spans="1:5" x14ac:dyDescent="0.3">
      <c r="A6" s="2" t="s">
        <v>7</v>
      </c>
      <c r="B6" s="3">
        <v>1152.5862070000001</v>
      </c>
      <c r="C6" s="3">
        <v>816</v>
      </c>
      <c r="D6" s="3">
        <v>0.70797307399999998</v>
      </c>
      <c r="E6" s="4">
        <v>2.7423299999999999E-3</v>
      </c>
    </row>
    <row r="7" spans="1:5" x14ac:dyDescent="0.3">
      <c r="A7" s="2" t="s">
        <v>8</v>
      </c>
      <c r="B7" s="3">
        <v>30608.758620000001</v>
      </c>
      <c r="C7" s="3">
        <v>16888.5</v>
      </c>
      <c r="D7" s="3">
        <v>0.55175383700000002</v>
      </c>
      <c r="E7" s="4">
        <v>2.9689339999999999E-3</v>
      </c>
    </row>
    <row r="8" spans="1:5" x14ac:dyDescent="0.3">
      <c r="A8" s="2" t="s">
        <v>9</v>
      </c>
      <c r="B8" s="3">
        <v>12827.603450000001</v>
      </c>
      <c r="C8" s="3">
        <v>6604</v>
      </c>
      <c r="D8" s="3">
        <v>0.51482726499999998</v>
      </c>
      <c r="E8" s="4">
        <v>3.3742640000000001E-3</v>
      </c>
    </row>
    <row r="9" spans="1:5" x14ac:dyDescent="0.3">
      <c r="A9" s="2" t="s">
        <v>10</v>
      </c>
      <c r="B9" s="3">
        <v>395.53448279999998</v>
      </c>
      <c r="C9" s="3">
        <v>469</v>
      </c>
      <c r="D9" s="3">
        <v>1.1857373259999999</v>
      </c>
      <c r="E9" s="4">
        <v>3.6688630000000001E-3</v>
      </c>
    </row>
    <row r="10" spans="1:5" x14ac:dyDescent="0.3">
      <c r="A10" s="2" t="s">
        <v>11</v>
      </c>
      <c r="B10" s="3">
        <v>66.293103450000004</v>
      </c>
      <c r="C10" s="3">
        <v>92.25</v>
      </c>
      <c r="D10" s="3">
        <v>1.3915474640000001</v>
      </c>
      <c r="E10" s="4">
        <v>9.9919299999999996E-3</v>
      </c>
    </row>
    <row r="11" spans="1:5" x14ac:dyDescent="0.3">
      <c r="A11" s="2" t="s">
        <v>12</v>
      </c>
      <c r="B11" s="3">
        <v>1220.4482760000001</v>
      </c>
      <c r="C11" s="3">
        <v>963</v>
      </c>
      <c r="D11" s="3">
        <v>0.78905433300000005</v>
      </c>
      <c r="E11" s="4">
        <v>1.2711887999999999E-2</v>
      </c>
    </row>
    <row r="12" spans="1:5" x14ac:dyDescent="0.3">
      <c r="A12" s="2" t="s">
        <v>13</v>
      </c>
      <c r="B12" s="3">
        <v>98.431034479999994</v>
      </c>
      <c r="C12" s="3">
        <v>140</v>
      </c>
      <c r="D12" s="3">
        <v>1.422315642</v>
      </c>
      <c r="E12" s="4">
        <v>1.5742056000000001E-2</v>
      </c>
    </row>
    <row r="13" spans="1:5" x14ac:dyDescent="0.3">
      <c r="A13" s="2" t="s">
        <v>14</v>
      </c>
      <c r="B13" s="3">
        <v>23.844827590000001</v>
      </c>
      <c r="C13" s="3">
        <v>32.25</v>
      </c>
      <c r="D13" s="3">
        <v>1.3524945770000001</v>
      </c>
      <c r="E13" s="4">
        <v>1.5753838999999999E-2</v>
      </c>
    </row>
    <row r="14" spans="1:5" x14ac:dyDescent="0.3">
      <c r="A14" s="2" t="s">
        <v>15</v>
      </c>
      <c r="B14" s="3">
        <v>1405.1724139999999</v>
      </c>
      <c r="C14" s="3">
        <v>1044</v>
      </c>
      <c r="D14" s="3">
        <v>0.74296932500000001</v>
      </c>
      <c r="E14" s="4">
        <v>1.7298583999999999E-2</v>
      </c>
    </row>
    <row r="15" spans="1:5" x14ac:dyDescent="0.3">
      <c r="A15" s="2" t="s">
        <v>16</v>
      </c>
      <c r="B15" s="3">
        <v>1511.8103450000001</v>
      </c>
      <c r="C15" s="3">
        <v>1815</v>
      </c>
      <c r="D15" s="3">
        <v>1.2005474140000001</v>
      </c>
      <c r="E15" s="4">
        <v>2.8732428000000001E-2</v>
      </c>
    </row>
    <row r="16" spans="1:5" x14ac:dyDescent="0.3">
      <c r="A16" s="2" t="s">
        <v>17</v>
      </c>
      <c r="B16" s="3">
        <v>1169.9482760000001</v>
      </c>
      <c r="C16" s="3">
        <v>1603.5</v>
      </c>
      <c r="D16" s="3">
        <v>1.3705734119999999</v>
      </c>
      <c r="E16" s="4">
        <v>3.1759267000000001E-2</v>
      </c>
    </row>
    <row r="17" spans="1:5" x14ac:dyDescent="0.3">
      <c r="A17" s="2" t="s">
        <v>18</v>
      </c>
      <c r="B17" s="3">
        <v>210.6896552</v>
      </c>
      <c r="C17" s="3">
        <v>180.75</v>
      </c>
      <c r="D17" s="3">
        <v>0.85789689000000002</v>
      </c>
      <c r="E17" s="4">
        <v>4.0042611999999998E-2</v>
      </c>
    </row>
    <row r="18" spans="1:5" x14ac:dyDescent="0.3">
      <c r="A18" s="2" t="s">
        <v>19</v>
      </c>
      <c r="B18" s="3">
        <v>917.70689660000005</v>
      </c>
      <c r="C18" s="3">
        <v>1139.5</v>
      </c>
      <c r="D18" s="3">
        <v>1.241681853</v>
      </c>
      <c r="E18" s="4">
        <v>4.1536985999999998E-2</v>
      </c>
    </row>
    <row r="19" spans="1:5" x14ac:dyDescent="0.3">
      <c r="A19" s="2" t="s">
        <v>20</v>
      </c>
      <c r="B19" s="3">
        <v>327.06896549999999</v>
      </c>
      <c r="C19" s="3">
        <v>206.75</v>
      </c>
      <c r="D19" s="3">
        <v>0.63212967799999997</v>
      </c>
      <c r="E19" s="4">
        <v>4.3869025999999998E-2</v>
      </c>
    </row>
    <row r="20" spans="1:5" x14ac:dyDescent="0.3">
      <c r="A20" s="2" t="s">
        <v>21</v>
      </c>
      <c r="B20" s="3">
        <v>650.32758620000004</v>
      </c>
      <c r="C20" s="3">
        <v>811.75</v>
      </c>
      <c r="D20" s="3">
        <v>1.248217079</v>
      </c>
      <c r="E20" s="4">
        <v>4.9150939999999997E-2</v>
      </c>
    </row>
    <row r="21" spans="1:5" x14ac:dyDescent="0.3">
      <c r="A21" s="2" t="s">
        <v>22</v>
      </c>
      <c r="B21" s="3">
        <v>618.31034480000005</v>
      </c>
      <c r="C21" s="3">
        <v>494.75</v>
      </c>
      <c r="D21" s="3">
        <v>0.80016452000000005</v>
      </c>
      <c r="E21" s="4">
        <v>5.1863028999999998E-2</v>
      </c>
    </row>
    <row r="22" spans="1:5" x14ac:dyDescent="0.3">
      <c r="A22" s="2" t="s">
        <v>23</v>
      </c>
      <c r="B22" s="3">
        <v>136.37931029999999</v>
      </c>
      <c r="C22" s="3">
        <v>191.75</v>
      </c>
      <c r="D22" s="3">
        <v>1.406005057</v>
      </c>
      <c r="E22" s="4">
        <v>5.8436334E-2</v>
      </c>
    </row>
    <row r="23" spans="1:5" x14ac:dyDescent="0.3">
      <c r="A23" s="1" t="s">
        <v>24</v>
      </c>
      <c r="B23" s="5">
        <v>25.241379309999999</v>
      </c>
      <c r="C23" s="5">
        <v>38</v>
      </c>
      <c r="D23" s="5">
        <v>1.505464481</v>
      </c>
      <c r="E23" s="6">
        <v>7.0439078000000002E-2</v>
      </c>
    </row>
    <row r="24" spans="1:5" x14ac:dyDescent="0.3">
      <c r="A24" s="1" t="s">
        <v>25</v>
      </c>
      <c r="B24" s="5">
        <v>771.20689660000005</v>
      </c>
      <c r="C24" s="5">
        <v>934</v>
      </c>
      <c r="D24" s="5">
        <v>1.211088755</v>
      </c>
      <c r="E24" s="6">
        <v>7.4599774999999993E-2</v>
      </c>
    </row>
    <row r="25" spans="1:5" x14ac:dyDescent="0.3">
      <c r="A25" s="1" t="s">
        <v>26</v>
      </c>
      <c r="B25" s="5">
        <v>983.86206900000002</v>
      </c>
      <c r="C25" s="5">
        <v>1204</v>
      </c>
      <c r="D25" s="5">
        <v>1.2237487730000001</v>
      </c>
      <c r="E25" s="6">
        <v>7.6151408000000004E-2</v>
      </c>
    </row>
    <row r="26" spans="1:5" x14ac:dyDescent="0.3">
      <c r="A26" s="1" t="s">
        <v>27</v>
      </c>
      <c r="B26" s="5">
        <v>367.10344830000003</v>
      </c>
      <c r="C26" s="5">
        <v>428.75</v>
      </c>
      <c r="D26" s="5">
        <v>1.1679269210000001</v>
      </c>
      <c r="E26" s="6">
        <v>8.1393304E-2</v>
      </c>
    </row>
    <row r="27" spans="1:5" x14ac:dyDescent="0.3">
      <c r="A27" s="1" t="s">
        <v>28</v>
      </c>
      <c r="B27" s="5">
        <v>553.5517241</v>
      </c>
      <c r="C27" s="5">
        <v>659</v>
      </c>
      <c r="D27" s="5">
        <v>1.1904939889999999</v>
      </c>
      <c r="E27" s="6">
        <v>8.4355370999999998E-2</v>
      </c>
    </row>
    <row r="28" spans="1:5" x14ac:dyDescent="0.3">
      <c r="A28" s="1" t="s">
        <v>29</v>
      </c>
      <c r="B28" s="5">
        <v>1009.37931</v>
      </c>
      <c r="C28" s="5">
        <v>1243.75</v>
      </c>
      <c r="D28" s="5">
        <v>1.232192881</v>
      </c>
      <c r="E28" s="6">
        <v>8.4960390999999996E-2</v>
      </c>
    </row>
    <row r="29" spans="1:5" x14ac:dyDescent="0.3">
      <c r="A29" s="1" t="s">
        <v>30</v>
      </c>
      <c r="B29" s="5">
        <v>1460.37931</v>
      </c>
      <c r="C29" s="5">
        <v>1967.5</v>
      </c>
      <c r="D29" s="5">
        <v>1.347252721</v>
      </c>
      <c r="E29" s="6">
        <v>8.5720901000000002E-2</v>
      </c>
    </row>
    <row r="30" spans="1:5" x14ac:dyDescent="0.3">
      <c r="A30" s="1" t="s">
        <v>31</v>
      </c>
      <c r="B30" s="5">
        <v>1295.9137929999999</v>
      </c>
      <c r="C30" s="5">
        <v>1212.75</v>
      </c>
      <c r="D30" s="5">
        <v>0.93582613800000003</v>
      </c>
      <c r="E30" s="6">
        <v>8.7115705000000002E-2</v>
      </c>
    </row>
    <row r="31" spans="1:5" x14ac:dyDescent="0.3">
      <c r="A31" s="1" t="s">
        <v>32</v>
      </c>
      <c r="B31" s="5">
        <v>1771.844828</v>
      </c>
      <c r="C31" s="5">
        <v>2100</v>
      </c>
      <c r="D31" s="5">
        <v>1.185205367</v>
      </c>
      <c r="E31" s="6">
        <v>8.7202537999999996E-2</v>
      </c>
    </row>
    <row r="32" spans="1:5" x14ac:dyDescent="0.3">
      <c r="A32" s="1" t="s">
        <v>33</v>
      </c>
      <c r="B32" s="5">
        <v>1453.7586209999999</v>
      </c>
      <c r="C32" s="5">
        <v>1206.5</v>
      </c>
      <c r="D32" s="5">
        <v>0.82991769299999996</v>
      </c>
      <c r="E32" s="6">
        <v>9.3605685999999994E-2</v>
      </c>
    </row>
    <row r="33" spans="1:5" x14ac:dyDescent="0.3">
      <c r="A33" s="1" t="s">
        <v>34</v>
      </c>
      <c r="B33" s="5">
        <v>846.34482760000003</v>
      </c>
      <c r="C33" s="5">
        <v>983.25</v>
      </c>
      <c r="D33" s="5">
        <v>1.1617605120000001</v>
      </c>
      <c r="E33" s="6">
        <v>9.3863918000000005E-2</v>
      </c>
    </row>
    <row r="34" spans="1:5" x14ac:dyDescent="0.3">
      <c r="A34" s="1" t="s">
        <v>35</v>
      </c>
      <c r="B34" s="5">
        <v>1102.5344829999999</v>
      </c>
      <c r="C34" s="5">
        <v>1326.75</v>
      </c>
      <c r="D34" s="5">
        <v>1.2033637230000001</v>
      </c>
      <c r="E34" s="6">
        <v>0.10268050099999999</v>
      </c>
    </row>
    <row r="35" spans="1:5" x14ac:dyDescent="0.3">
      <c r="A35" s="1" t="s">
        <v>36</v>
      </c>
      <c r="B35" s="5">
        <v>582.0517241</v>
      </c>
      <c r="C35" s="5">
        <v>687.75</v>
      </c>
      <c r="D35" s="5">
        <v>1.1815960190000001</v>
      </c>
      <c r="E35" s="6">
        <v>0.106467889</v>
      </c>
    </row>
    <row r="36" spans="1:5" x14ac:dyDescent="0.3">
      <c r="A36" s="1" t="s">
        <v>37</v>
      </c>
      <c r="B36" s="5">
        <v>551.68965519999995</v>
      </c>
      <c r="C36" s="5">
        <v>688.5</v>
      </c>
      <c r="D36" s="5">
        <v>1.2479842489999999</v>
      </c>
      <c r="E36" s="6">
        <v>0.110996366</v>
      </c>
    </row>
    <row r="37" spans="1:5" x14ac:dyDescent="0.3">
      <c r="A37" s="1" t="s">
        <v>38</v>
      </c>
      <c r="B37" s="5">
        <v>231.63793100000001</v>
      </c>
      <c r="C37" s="5">
        <v>168</v>
      </c>
      <c r="D37" s="5">
        <v>0.72526981800000001</v>
      </c>
      <c r="E37" s="6">
        <v>0.11255535999999999</v>
      </c>
    </row>
    <row r="38" spans="1:5" x14ac:dyDescent="0.3">
      <c r="A38" s="1" t="s">
        <v>39</v>
      </c>
      <c r="B38" s="5">
        <v>187.51724139999999</v>
      </c>
      <c r="C38" s="5">
        <v>159.25</v>
      </c>
      <c r="D38" s="5">
        <v>0.84925524100000005</v>
      </c>
      <c r="E38" s="6">
        <v>0.115852022</v>
      </c>
    </row>
    <row r="39" spans="1:5" x14ac:dyDescent="0.3">
      <c r="A39" s="1" t="s">
        <v>40</v>
      </c>
      <c r="B39" s="5">
        <v>940.34482760000003</v>
      </c>
      <c r="C39" s="5">
        <v>1229.75</v>
      </c>
      <c r="D39" s="5">
        <v>1.307764943</v>
      </c>
      <c r="E39" s="6">
        <v>0.11712125600000001</v>
      </c>
    </row>
    <row r="40" spans="1:5" x14ac:dyDescent="0.3">
      <c r="A40" s="1" t="s">
        <v>41</v>
      </c>
      <c r="B40" s="5">
        <v>541.62068969999996</v>
      </c>
      <c r="C40" s="5">
        <v>433</v>
      </c>
      <c r="D40" s="5">
        <v>0.799452473</v>
      </c>
      <c r="E40" s="6">
        <v>0.118573638</v>
      </c>
    </row>
    <row r="41" spans="1:5" x14ac:dyDescent="0.3">
      <c r="A41" s="1" t="s">
        <v>42</v>
      </c>
      <c r="B41" s="5">
        <v>1382.137931</v>
      </c>
      <c r="C41" s="5">
        <v>1584.75</v>
      </c>
      <c r="D41" s="5">
        <v>1.146593234</v>
      </c>
      <c r="E41" s="6">
        <v>0.131339702</v>
      </c>
    </row>
    <row r="42" spans="1:5" x14ac:dyDescent="0.3">
      <c r="A42" s="1" t="s">
        <v>43</v>
      </c>
      <c r="B42" s="5">
        <v>379.5517241</v>
      </c>
      <c r="C42" s="5">
        <v>297.25</v>
      </c>
      <c r="D42" s="5">
        <v>0.78316071600000003</v>
      </c>
      <c r="E42" s="6">
        <v>0.13637537699999999</v>
      </c>
    </row>
    <row r="43" spans="1:5" x14ac:dyDescent="0.3">
      <c r="A43" s="1" t="s">
        <v>44</v>
      </c>
      <c r="B43" s="5">
        <v>1360.775862</v>
      </c>
      <c r="C43" s="5">
        <v>1133.5</v>
      </c>
      <c r="D43" s="5">
        <v>0.83298067799999997</v>
      </c>
      <c r="E43" s="6">
        <v>0.13823725100000001</v>
      </c>
    </row>
    <row r="44" spans="1:5" x14ac:dyDescent="0.3">
      <c r="A44" s="1" t="s">
        <v>45</v>
      </c>
      <c r="B44" s="5">
        <v>440.34482759999997</v>
      </c>
      <c r="C44" s="5">
        <v>466</v>
      </c>
      <c r="D44" s="5">
        <v>1.058261551</v>
      </c>
      <c r="E44" s="6">
        <v>0.13941857199999999</v>
      </c>
    </row>
    <row r="45" spans="1:5" x14ac:dyDescent="0.3">
      <c r="A45" s="1" t="s">
        <v>46</v>
      </c>
      <c r="B45" s="5">
        <v>587.75862070000005</v>
      </c>
      <c r="C45" s="5">
        <v>729</v>
      </c>
      <c r="D45" s="5">
        <v>1.240305075</v>
      </c>
      <c r="E45" s="6">
        <v>0.142531994</v>
      </c>
    </row>
    <row r="46" spans="1:5" x14ac:dyDescent="0.3">
      <c r="A46" s="1" t="s">
        <v>47</v>
      </c>
      <c r="B46" s="5">
        <v>3149.3103449999999</v>
      </c>
      <c r="C46" s="5">
        <v>3624.25</v>
      </c>
      <c r="D46" s="5">
        <v>1.150807511</v>
      </c>
      <c r="E46" s="6">
        <v>0.14753738299999999</v>
      </c>
    </row>
    <row r="47" spans="1:5" x14ac:dyDescent="0.3">
      <c r="A47" s="1" t="s">
        <v>48</v>
      </c>
      <c r="B47" s="5">
        <v>247.32758620000001</v>
      </c>
      <c r="C47" s="5">
        <v>307.25</v>
      </c>
      <c r="D47" s="5">
        <v>1.24227954</v>
      </c>
      <c r="E47" s="6">
        <v>0.151546718</v>
      </c>
    </row>
    <row r="48" spans="1:5" x14ac:dyDescent="0.3">
      <c r="A48" s="1" t="s">
        <v>49</v>
      </c>
      <c r="B48" s="5">
        <v>2552.4482760000001</v>
      </c>
      <c r="C48" s="5">
        <v>2753.75</v>
      </c>
      <c r="D48" s="5">
        <v>1.078866133</v>
      </c>
      <c r="E48" s="6">
        <v>0.15331584300000001</v>
      </c>
    </row>
    <row r="49" spans="1:5" x14ac:dyDescent="0.3">
      <c r="A49" s="1" t="s">
        <v>50</v>
      </c>
      <c r="B49" s="5">
        <v>4915.5517239999999</v>
      </c>
      <c r="C49" s="5">
        <v>4554.75</v>
      </c>
      <c r="D49" s="5">
        <v>0.92659995399999995</v>
      </c>
      <c r="E49" s="6">
        <v>0.153906769</v>
      </c>
    </row>
    <row r="50" spans="1:5" x14ac:dyDescent="0.3">
      <c r="A50" s="1" t="s">
        <v>51</v>
      </c>
      <c r="B50" s="5">
        <v>1613.0517239999999</v>
      </c>
      <c r="C50" s="5">
        <v>1491.75</v>
      </c>
      <c r="D50" s="5">
        <v>0.92479985499999995</v>
      </c>
      <c r="E50" s="6">
        <v>0.15689717</v>
      </c>
    </row>
    <row r="51" spans="1:5" x14ac:dyDescent="0.3">
      <c r="A51" s="1" t="s">
        <v>52</v>
      </c>
      <c r="B51" s="5">
        <v>669.84482760000003</v>
      </c>
      <c r="C51" s="5">
        <v>537.25</v>
      </c>
      <c r="D51" s="5">
        <v>0.80205142699999998</v>
      </c>
      <c r="E51" s="6">
        <v>0.159865219</v>
      </c>
    </row>
    <row r="52" spans="1:5" x14ac:dyDescent="0.3">
      <c r="A52" s="1" t="s">
        <v>53</v>
      </c>
      <c r="B52" s="5">
        <v>1255.12069</v>
      </c>
      <c r="C52" s="5">
        <v>1342.25</v>
      </c>
      <c r="D52" s="5">
        <v>1.0694190690000001</v>
      </c>
      <c r="E52" s="6">
        <v>0.16743489</v>
      </c>
    </row>
    <row r="53" spans="1:5" x14ac:dyDescent="0.3">
      <c r="A53" s="1" t="s">
        <v>54</v>
      </c>
      <c r="B53" s="5">
        <v>763.01724139999999</v>
      </c>
      <c r="C53" s="5">
        <v>891.5</v>
      </c>
      <c r="D53" s="5">
        <v>1.168387753</v>
      </c>
      <c r="E53" s="6">
        <v>0.16911520299999999</v>
      </c>
    </row>
    <row r="54" spans="1:5" x14ac:dyDescent="0.3">
      <c r="A54" s="1" t="s">
        <v>55</v>
      </c>
      <c r="B54" s="5">
        <v>2170.793103</v>
      </c>
      <c r="C54" s="5">
        <v>2448.5</v>
      </c>
      <c r="D54" s="5">
        <v>1.127928772</v>
      </c>
      <c r="E54" s="6">
        <v>0.18343917000000001</v>
      </c>
    </row>
    <row r="55" spans="1:5" x14ac:dyDescent="0.3">
      <c r="A55" s="1" t="s">
        <v>56</v>
      </c>
      <c r="B55" s="5">
        <v>1918.2413790000001</v>
      </c>
      <c r="C55" s="5">
        <v>2124.75</v>
      </c>
      <c r="D55" s="5">
        <v>1.1076551800000001</v>
      </c>
      <c r="E55" s="6">
        <v>0.196606263</v>
      </c>
    </row>
    <row r="56" spans="1:5" x14ac:dyDescent="0.3">
      <c r="A56" s="1" t="s">
        <v>57</v>
      </c>
      <c r="B56" s="5">
        <v>2650.3793099999998</v>
      </c>
      <c r="C56" s="5">
        <v>3051</v>
      </c>
      <c r="D56" s="5">
        <v>1.151155983</v>
      </c>
      <c r="E56" s="6">
        <v>0.20042237299999999</v>
      </c>
    </row>
    <row r="57" spans="1:5" x14ac:dyDescent="0.3">
      <c r="A57" s="1" t="s">
        <v>58</v>
      </c>
      <c r="B57" s="5">
        <v>7099.206897</v>
      </c>
      <c r="C57" s="5">
        <v>6262.25</v>
      </c>
      <c r="D57" s="5">
        <v>0.882105578</v>
      </c>
      <c r="E57" s="6">
        <v>0.20802224799999999</v>
      </c>
    </row>
    <row r="58" spans="1:5" x14ac:dyDescent="0.3">
      <c r="A58" s="1" t="s">
        <v>59</v>
      </c>
      <c r="B58" s="5">
        <v>866.34482760000003</v>
      </c>
      <c r="C58" s="5">
        <v>960.25</v>
      </c>
      <c r="D58" s="5">
        <v>1.1083923739999999</v>
      </c>
      <c r="E58" s="6">
        <v>0.20849610099999999</v>
      </c>
    </row>
    <row r="59" spans="1:5" x14ac:dyDescent="0.3">
      <c r="A59" s="1" t="s">
        <v>60</v>
      </c>
      <c r="B59" s="5">
        <v>696.63793099999998</v>
      </c>
      <c r="C59" s="5">
        <v>752.5</v>
      </c>
      <c r="D59" s="5">
        <v>1.0801880960000001</v>
      </c>
      <c r="E59" s="6">
        <v>0.226742788</v>
      </c>
    </row>
    <row r="60" spans="1:5" x14ac:dyDescent="0.3">
      <c r="A60" s="1" t="s">
        <v>61</v>
      </c>
      <c r="B60" s="5">
        <v>1808.12069</v>
      </c>
      <c r="C60" s="5">
        <v>2139.25</v>
      </c>
      <c r="D60" s="5">
        <v>1.1831345179999999</v>
      </c>
      <c r="E60" s="6">
        <v>0.23445067999999999</v>
      </c>
    </row>
    <row r="61" spans="1:5" x14ac:dyDescent="0.3">
      <c r="A61" s="1" t="s">
        <v>62</v>
      </c>
      <c r="B61" s="5">
        <v>475.13793099999998</v>
      </c>
      <c r="C61" s="5">
        <v>519.25</v>
      </c>
      <c r="D61" s="5">
        <v>1.0928405539999999</v>
      </c>
      <c r="E61" s="6">
        <v>0.23851075599999999</v>
      </c>
    </row>
    <row r="62" spans="1:5" x14ac:dyDescent="0.3">
      <c r="A62" s="1" t="s">
        <v>63</v>
      </c>
      <c r="B62" s="5">
        <v>961.5517241</v>
      </c>
      <c r="C62" s="5">
        <v>851</v>
      </c>
      <c r="D62" s="5">
        <v>0.88502779300000001</v>
      </c>
      <c r="E62" s="6">
        <v>0.24446000100000001</v>
      </c>
    </row>
    <row r="63" spans="1:5" x14ac:dyDescent="0.3">
      <c r="A63" s="1" t="s">
        <v>64</v>
      </c>
      <c r="B63" s="5">
        <v>670.48275860000001</v>
      </c>
      <c r="C63" s="5">
        <v>713.25</v>
      </c>
      <c r="D63" s="5">
        <v>1.063785744</v>
      </c>
      <c r="E63" s="6">
        <v>0.247300724</v>
      </c>
    </row>
    <row r="64" spans="1:5" x14ac:dyDescent="0.3">
      <c r="A64" s="1" t="s">
        <v>65</v>
      </c>
      <c r="B64" s="5">
        <v>708.9482759</v>
      </c>
      <c r="C64" s="5">
        <v>815.75</v>
      </c>
      <c r="D64" s="5">
        <v>1.150648119</v>
      </c>
      <c r="E64" s="6">
        <v>0.24847298100000001</v>
      </c>
    </row>
    <row r="65" spans="1:5" x14ac:dyDescent="0.3">
      <c r="A65" s="1" t="s">
        <v>66</v>
      </c>
      <c r="B65" s="5">
        <v>9.1206896549999996</v>
      </c>
      <c r="C65" s="5">
        <v>12</v>
      </c>
      <c r="D65" s="5">
        <v>1.315689981</v>
      </c>
      <c r="E65" s="6">
        <v>0.248881515</v>
      </c>
    </row>
    <row r="66" spans="1:5" x14ac:dyDescent="0.3">
      <c r="A66" s="1" t="s">
        <v>67</v>
      </c>
      <c r="B66" s="5">
        <v>841.9482759</v>
      </c>
      <c r="C66" s="5">
        <v>925</v>
      </c>
      <c r="D66" s="5">
        <v>1.098642312</v>
      </c>
      <c r="E66" s="6">
        <v>0.25867693800000002</v>
      </c>
    </row>
    <row r="67" spans="1:5" x14ac:dyDescent="0.3">
      <c r="A67" s="1" t="s">
        <v>68</v>
      </c>
      <c r="B67" s="5">
        <v>1443.5344829999999</v>
      </c>
      <c r="C67" s="5">
        <v>1672.25</v>
      </c>
      <c r="D67" s="5">
        <v>1.1584413259999999</v>
      </c>
      <c r="E67" s="6">
        <v>0.26068486899999999</v>
      </c>
    </row>
    <row r="68" spans="1:5" x14ac:dyDescent="0.3">
      <c r="A68" s="1" t="s">
        <v>69</v>
      </c>
      <c r="B68" s="5">
        <v>402.37931029999999</v>
      </c>
      <c r="C68" s="5">
        <v>480.5</v>
      </c>
      <c r="D68" s="5">
        <v>1.1941468850000001</v>
      </c>
      <c r="E68" s="6">
        <v>0.26130087000000002</v>
      </c>
    </row>
    <row r="69" spans="1:5" x14ac:dyDescent="0.3">
      <c r="A69" s="1" t="s">
        <v>70</v>
      </c>
      <c r="B69" s="5">
        <v>328.22413790000002</v>
      </c>
      <c r="C69" s="5">
        <v>300.75</v>
      </c>
      <c r="D69" s="5">
        <v>0.91629458399999997</v>
      </c>
      <c r="E69" s="6">
        <v>0.27983940499999999</v>
      </c>
    </row>
    <row r="70" spans="1:5" x14ac:dyDescent="0.3">
      <c r="A70" s="1" t="s">
        <v>71</v>
      </c>
      <c r="B70" s="5">
        <v>650.36206900000002</v>
      </c>
      <c r="C70" s="5">
        <v>713</v>
      </c>
      <c r="D70" s="5">
        <v>1.0963123990000001</v>
      </c>
      <c r="E70" s="6">
        <v>0.28872644600000003</v>
      </c>
    </row>
    <row r="71" spans="1:5" x14ac:dyDescent="0.3">
      <c r="A71" s="1" t="s">
        <v>72</v>
      </c>
      <c r="B71" s="5">
        <v>1042.275862</v>
      </c>
      <c r="C71" s="5">
        <v>1137.25</v>
      </c>
      <c r="D71" s="5">
        <v>1.0911218819999999</v>
      </c>
      <c r="E71" s="6">
        <v>0.29848585399999999</v>
      </c>
    </row>
    <row r="72" spans="1:5" x14ac:dyDescent="0.3">
      <c r="A72" s="1" t="s">
        <v>73</v>
      </c>
      <c r="B72" s="5">
        <v>3.672413793</v>
      </c>
      <c r="C72" s="5">
        <v>4.5</v>
      </c>
      <c r="D72" s="5">
        <v>1.225352113</v>
      </c>
      <c r="E72" s="6">
        <v>0.30458951400000001</v>
      </c>
    </row>
    <row r="73" spans="1:5" x14ac:dyDescent="0.3">
      <c r="A73" s="1" t="s">
        <v>74</v>
      </c>
      <c r="B73" s="5">
        <v>2344.9482760000001</v>
      </c>
      <c r="C73" s="5">
        <v>2511.5</v>
      </c>
      <c r="D73" s="5">
        <v>1.0710257560000001</v>
      </c>
      <c r="E73" s="6">
        <v>0.30685392</v>
      </c>
    </row>
    <row r="74" spans="1:5" x14ac:dyDescent="0.3">
      <c r="A74" s="1" t="s">
        <v>75</v>
      </c>
      <c r="B74" s="5">
        <v>491.87931029999999</v>
      </c>
      <c r="C74" s="5">
        <v>463.5</v>
      </c>
      <c r="D74" s="5">
        <v>0.94230432200000003</v>
      </c>
      <c r="E74" s="6">
        <v>0.30729534400000003</v>
      </c>
    </row>
    <row r="75" spans="1:5" x14ac:dyDescent="0.3">
      <c r="A75" s="1" t="s">
        <v>76</v>
      </c>
      <c r="B75" s="5">
        <v>167.82758620000001</v>
      </c>
      <c r="C75" s="5">
        <v>179.5</v>
      </c>
      <c r="D75" s="5">
        <v>1.0695500309999999</v>
      </c>
      <c r="E75" s="6">
        <v>0.31787871000000001</v>
      </c>
    </row>
    <row r="76" spans="1:5" x14ac:dyDescent="0.3">
      <c r="A76" s="1" t="s">
        <v>77</v>
      </c>
      <c r="B76" s="5">
        <v>2140.8620689999998</v>
      </c>
      <c r="C76" s="5">
        <v>2027.25</v>
      </c>
      <c r="D76" s="5">
        <v>0.94693162600000003</v>
      </c>
      <c r="E76" s="6">
        <v>0.32152464400000003</v>
      </c>
    </row>
    <row r="77" spans="1:5" x14ac:dyDescent="0.3">
      <c r="A77" s="1" t="s">
        <v>78</v>
      </c>
      <c r="B77" s="5">
        <v>4388.0689659999998</v>
      </c>
      <c r="C77" s="5">
        <v>4746.5</v>
      </c>
      <c r="D77" s="5">
        <v>1.0816830909999999</v>
      </c>
      <c r="E77" s="6">
        <v>0.32654097900000001</v>
      </c>
    </row>
    <row r="78" spans="1:5" x14ac:dyDescent="0.3">
      <c r="A78" s="1" t="s">
        <v>79</v>
      </c>
      <c r="B78" s="5">
        <v>910.86206900000002</v>
      </c>
      <c r="C78" s="5">
        <v>953.5</v>
      </c>
      <c r="D78" s="5">
        <v>1.0468105240000001</v>
      </c>
      <c r="E78" s="6">
        <v>0.32782212599999999</v>
      </c>
    </row>
    <row r="79" spans="1:5" x14ac:dyDescent="0.3">
      <c r="A79" s="1" t="s">
        <v>80</v>
      </c>
      <c r="B79" s="5">
        <v>1180.0517239999999</v>
      </c>
      <c r="C79" s="5">
        <v>1269.25</v>
      </c>
      <c r="D79" s="5">
        <v>1.075588446</v>
      </c>
      <c r="E79" s="6">
        <v>0.33649623099999998</v>
      </c>
    </row>
    <row r="80" spans="1:5" x14ac:dyDescent="0.3">
      <c r="A80" s="1" t="s">
        <v>81</v>
      </c>
      <c r="B80" s="5">
        <v>945.89655170000003</v>
      </c>
      <c r="C80" s="5">
        <v>1017.25</v>
      </c>
      <c r="D80" s="5">
        <v>1.075434727</v>
      </c>
      <c r="E80" s="6">
        <v>0.33721606799999998</v>
      </c>
    </row>
    <row r="81" spans="1:5" x14ac:dyDescent="0.3">
      <c r="A81" s="1" t="s">
        <v>82</v>
      </c>
      <c r="B81" s="5">
        <v>160.96551719999999</v>
      </c>
      <c r="C81" s="5">
        <v>149.75</v>
      </c>
      <c r="D81" s="5">
        <v>0.93032347900000001</v>
      </c>
      <c r="E81" s="6">
        <v>0.345796781</v>
      </c>
    </row>
    <row r="82" spans="1:5" x14ac:dyDescent="0.3">
      <c r="A82" s="1" t="s">
        <v>83</v>
      </c>
      <c r="B82" s="5">
        <v>1517.0517239999999</v>
      </c>
      <c r="C82" s="5">
        <v>1605.25</v>
      </c>
      <c r="D82" s="5">
        <v>1.058137949</v>
      </c>
      <c r="E82" s="6">
        <v>0.35201819600000001</v>
      </c>
    </row>
    <row r="83" spans="1:5" x14ac:dyDescent="0.3">
      <c r="A83" s="1" t="s">
        <v>84</v>
      </c>
      <c r="B83" s="5">
        <v>1158.362069</v>
      </c>
      <c r="C83" s="5">
        <v>1286.25</v>
      </c>
      <c r="D83" s="5">
        <v>1.110404108</v>
      </c>
      <c r="E83" s="6">
        <v>0.35671596900000002</v>
      </c>
    </row>
    <row r="84" spans="1:5" x14ac:dyDescent="0.3">
      <c r="A84" s="1" t="s">
        <v>85</v>
      </c>
      <c r="B84" s="5">
        <v>449.01724139999999</v>
      </c>
      <c r="C84" s="5">
        <v>468.25</v>
      </c>
      <c r="D84" s="5">
        <v>1.042833007</v>
      </c>
      <c r="E84" s="6">
        <v>0.35829683099999998</v>
      </c>
    </row>
    <row r="85" spans="1:5" x14ac:dyDescent="0.3">
      <c r="A85" s="1" t="s">
        <v>86</v>
      </c>
      <c r="B85" s="5">
        <v>3590.6724140000001</v>
      </c>
      <c r="C85" s="5">
        <v>3422.75</v>
      </c>
      <c r="D85" s="5">
        <v>0.95323371400000001</v>
      </c>
      <c r="E85" s="6">
        <v>0.362128909</v>
      </c>
    </row>
    <row r="86" spans="1:5" x14ac:dyDescent="0.3">
      <c r="A86" s="1" t="s">
        <v>87</v>
      </c>
      <c r="B86" s="5">
        <v>723.84482760000003</v>
      </c>
      <c r="C86" s="5">
        <v>655.25</v>
      </c>
      <c r="D86" s="5">
        <v>0.905235452</v>
      </c>
      <c r="E86" s="6">
        <v>0.36374548499999998</v>
      </c>
    </row>
    <row r="87" spans="1:5" x14ac:dyDescent="0.3">
      <c r="A87" s="1" t="s">
        <v>88</v>
      </c>
      <c r="B87" s="5">
        <v>237.72413789999999</v>
      </c>
      <c r="C87" s="5">
        <v>225.25</v>
      </c>
      <c r="D87" s="5">
        <v>0.94752683500000001</v>
      </c>
      <c r="E87" s="6">
        <v>0.36865554099999998</v>
      </c>
    </row>
    <row r="88" spans="1:5" x14ac:dyDescent="0.3">
      <c r="A88" s="1" t="s">
        <v>89</v>
      </c>
      <c r="B88" s="5">
        <v>12.37931034</v>
      </c>
      <c r="C88" s="5">
        <v>13.5</v>
      </c>
      <c r="D88" s="5">
        <v>1.090529248</v>
      </c>
      <c r="E88" s="6">
        <v>0.37705094300000003</v>
      </c>
    </row>
    <row r="89" spans="1:5" x14ac:dyDescent="0.3">
      <c r="A89" s="1" t="s">
        <v>90</v>
      </c>
      <c r="B89" s="5">
        <v>953.4482759</v>
      </c>
      <c r="C89" s="5">
        <v>888</v>
      </c>
      <c r="D89" s="5">
        <v>0.93135623899999997</v>
      </c>
      <c r="E89" s="6">
        <v>0.37926837200000002</v>
      </c>
    </row>
    <row r="90" spans="1:5" x14ac:dyDescent="0.3">
      <c r="A90" s="1" t="s">
        <v>91</v>
      </c>
      <c r="B90" s="5">
        <v>1124.706897</v>
      </c>
      <c r="C90" s="5">
        <v>1189.25</v>
      </c>
      <c r="D90" s="5">
        <v>1.057386599</v>
      </c>
      <c r="E90" s="6">
        <v>0.380901973</v>
      </c>
    </row>
    <row r="91" spans="1:5" x14ac:dyDescent="0.3">
      <c r="A91" s="1" t="s">
        <v>92</v>
      </c>
      <c r="B91" s="5">
        <v>2277.8620689999998</v>
      </c>
      <c r="C91" s="5">
        <v>2148</v>
      </c>
      <c r="D91" s="5">
        <v>0.94298949399999998</v>
      </c>
      <c r="E91" s="6">
        <v>0.38462612699999998</v>
      </c>
    </row>
    <row r="92" spans="1:5" x14ac:dyDescent="0.3">
      <c r="A92" s="1" t="s">
        <v>93</v>
      </c>
      <c r="B92" s="5">
        <v>1612.4137929999999</v>
      </c>
      <c r="C92" s="5">
        <v>1718.75</v>
      </c>
      <c r="D92" s="5">
        <v>1.06594846</v>
      </c>
      <c r="E92" s="6">
        <v>0.39577192999999999</v>
      </c>
    </row>
    <row r="93" spans="1:5" x14ac:dyDescent="0.3">
      <c r="A93" s="1" t="s">
        <v>94</v>
      </c>
      <c r="B93" s="5">
        <v>64.586206899999993</v>
      </c>
      <c r="C93" s="5">
        <v>66.75</v>
      </c>
      <c r="D93" s="5">
        <v>1.033502403</v>
      </c>
      <c r="E93" s="6">
        <v>0.40347998499999999</v>
      </c>
    </row>
    <row r="94" spans="1:5" x14ac:dyDescent="0.3">
      <c r="A94" s="1" t="s">
        <v>95</v>
      </c>
      <c r="B94" s="5">
        <v>632</v>
      </c>
      <c r="C94" s="5">
        <v>625</v>
      </c>
      <c r="D94" s="5">
        <v>0.98892405100000003</v>
      </c>
      <c r="E94" s="6">
        <v>0.4053986</v>
      </c>
    </row>
    <row r="95" spans="1:5" x14ac:dyDescent="0.3">
      <c r="A95" s="1" t="s">
        <v>96</v>
      </c>
      <c r="B95" s="5">
        <v>2137.1379310000002</v>
      </c>
      <c r="C95" s="5">
        <v>2049.75</v>
      </c>
      <c r="D95" s="5">
        <v>0.95910983100000002</v>
      </c>
      <c r="E95" s="6">
        <v>0.40612334100000003</v>
      </c>
    </row>
    <row r="96" spans="1:5" x14ac:dyDescent="0.3">
      <c r="A96" s="1" t="s">
        <v>97</v>
      </c>
      <c r="B96" s="5">
        <v>37.862068970000003</v>
      </c>
      <c r="C96" s="5">
        <v>35.25</v>
      </c>
      <c r="D96" s="5">
        <v>0.93101092900000004</v>
      </c>
      <c r="E96" s="6">
        <v>0.40627471900000001</v>
      </c>
    </row>
    <row r="97" spans="1:5" x14ac:dyDescent="0.3">
      <c r="A97" s="1" t="s">
        <v>98</v>
      </c>
      <c r="B97" s="5">
        <v>2367.7586209999999</v>
      </c>
      <c r="C97" s="5">
        <v>2420.25</v>
      </c>
      <c r="D97" s="5">
        <v>1.022169227</v>
      </c>
      <c r="E97" s="6">
        <v>0.40785554600000001</v>
      </c>
    </row>
    <row r="98" spans="1:5" x14ac:dyDescent="0.3">
      <c r="A98" s="1" t="s">
        <v>99</v>
      </c>
      <c r="B98" s="5">
        <v>1907.5517239999999</v>
      </c>
      <c r="C98" s="5">
        <v>2008.5</v>
      </c>
      <c r="D98" s="5">
        <v>1.052920335</v>
      </c>
      <c r="E98" s="6">
        <v>0.40870200499999998</v>
      </c>
    </row>
    <row r="99" spans="1:5" x14ac:dyDescent="0.3">
      <c r="A99" s="1" t="s">
        <v>100</v>
      </c>
      <c r="B99" s="5">
        <v>7299.2586209999999</v>
      </c>
      <c r="C99" s="5">
        <v>7038</v>
      </c>
      <c r="D99" s="5">
        <v>0.96420751299999996</v>
      </c>
      <c r="E99" s="6">
        <v>0.41936891799999998</v>
      </c>
    </row>
    <row r="100" spans="1:5" x14ac:dyDescent="0.3">
      <c r="A100" s="1" t="s">
        <v>101</v>
      </c>
      <c r="B100" s="5">
        <v>3568.5517239999999</v>
      </c>
      <c r="C100" s="5">
        <v>3443.25</v>
      </c>
      <c r="D100" s="5">
        <v>0.96488723300000001</v>
      </c>
      <c r="E100" s="6">
        <v>0.42756960500000002</v>
      </c>
    </row>
    <row r="101" spans="1:5" x14ac:dyDescent="0.3">
      <c r="A101" s="1" t="s">
        <v>102</v>
      </c>
      <c r="B101" s="5">
        <v>304.74137930000001</v>
      </c>
      <c r="C101" s="5">
        <v>314.75</v>
      </c>
      <c r="D101" s="5">
        <v>1.0328429990000001</v>
      </c>
      <c r="E101" s="6">
        <v>0.431993024</v>
      </c>
    </row>
    <row r="102" spans="1:5" x14ac:dyDescent="0.3">
      <c r="A102" s="1" t="s">
        <v>103</v>
      </c>
      <c r="B102" s="5">
        <v>2231.293103</v>
      </c>
      <c r="C102" s="5">
        <v>2290</v>
      </c>
      <c r="D102" s="5">
        <v>1.0263107060000001</v>
      </c>
      <c r="E102" s="6">
        <v>0.43685033699999998</v>
      </c>
    </row>
    <row r="103" spans="1:5" x14ac:dyDescent="0.3">
      <c r="A103" s="1" t="s">
        <v>104</v>
      </c>
      <c r="B103" s="5">
        <v>4655.6724139999997</v>
      </c>
      <c r="C103" s="5">
        <v>4819.5</v>
      </c>
      <c r="D103" s="5">
        <v>1.035188813</v>
      </c>
      <c r="E103" s="6">
        <v>0.44455211700000002</v>
      </c>
    </row>
    <row r="104" spans="1:5" x14ac:dyDescent="0.3">
      <c r="A104" s="1" t="s">
        <v>105</v>
      </c>
      <c r="B104" s="5">
        <v>188.75862069999999</v>
      </c>
      <c r="C104" s="5">
        <v>194.5</v>
      </c>
      <c r="D104" s="5">
        <v>1.0304165139999999</v>
      </c>
      <c r="E104" s="6">
        <v>0.44714284999999998</v>
      </c>
    </row>
    <row r="105" spans="1:5" x14ac:dyDescent="0.3">
      <c r="A105" s="1" t="s">
        <v>106</v>
      </c>
      <c r="B105" s="5">
        <v>632.53448279999998</v>
      </c>
      <c r="C105" s="5">
        <v>650.25</v>
      </c>
      <c r="D105" s="5">
        <v>1.0280071959999999</v>
      </c>
      <c r="E105" s="6">
        <v>0.44931145900000002</v>
      </c>
    </row>
    <row r="106" spans="1:5" x14ac:dyDescent="0.3">
      <c r="A106" s="1" t="s">
        <v>107</v>
      </c>
      <c r="B106" s="5">
        <v>2926.9482760000001</v>
      </c>
      <c r="C106" s="5">
        <v>2975.25</v>
      </c>
      <c r="D106" s="5">
        <v>1.016502418</v>
      </c>
      <c r="E106" s="6">
        <v>0.458797395</v>
      </c>
    </row>
    <row r="107" spans="1:5" x14ac:dyDescent="0.3">
      <c r="A107" s="1" t="s">
        <v>108</v>
      </c>
      <c r="B107" s="5">
        <v>4451.5517239999999</v>
      </c>
      <c r="C107" s="5">
        <v>4406.5</v>
      </c>
      <c r="D107" s="5">
        <v>0.98987954600000005</v>
      </c>
      <c r="E107" s="6">
        <v>0.46781704899999998</v>
      </c>
    </row>
    <row r="108" spans="1:5" x14ac:dyDescent="0.3">
      <c r="A108" s="1" t="s">
        <v>109</v>
      </c>
      <c r="B108" s="5">
        <v>786.91379310000002</v>
      </c>
      <c r="C108" s="5">
        <v>796.25</v>
      </c>
      <c r="D108" s="5">
        <v>1.0118643329999999</v>
      </c>
      <c r="E108" s="6">
        <v>0.47557022199999999</v>
      </c>
    </row>
    <row r="109" spans="1:5" x14ac:dyDescent="0.3">
      <c r="A109" s="1" t="s">
        <v>110</v>
      </c>
      <c r="B109" s="5">
        <v>558.03448279999998</v>
      </c>
      <c r="C109" s="5">
        <v>560.25</v>
      </c>
      <c r="D109" s="5">
        <v>1.0039702159999999</v>
      </c>
      <c r="E109" s="6">
        <v>0.48855965099999998</v>
      </c>
    </row>
    <row r="110" spans="1:5" x14ac:dyDescent="0.3">
      <c r="A110" s="1" t="s">
        <v>111</v>
      </c>
      <c r="B110" s="5">
        <v>846.60344829999997</v>
      </c>
      <c r="C110" s="5">
        <v>845.5</v>
      </c>
      <c r="D110" s="5">
        <v>0.99869661700000001</v>
      </c>
      <c r="E110" s="6">
        <v>0.49341172500000002</v>
      </c>
    </row>
    <row r="111" spans="1:5" x14ac:dyDescent="0.3">
      <c r="A111" s="1" t="s">
        <v>112</v>
      </c>
      <c r="B111" s="5">
        <v>911.68965519999995</v>
      </c>
      <c r="C111" s="5">
        <v>910.5</v>
      </c>
      <c r="D111" s="5">
        <v>0.99869510900000003</v>
      </c>
      <c r="E111" s="6">
        <v>0.497208751</v>
      </c>
    </row>
    <row r="112" spans="1:5" x14ac:dyDescent="0.3">
      <c r="A112" s="1" t="s">
        <v>113</v>
      </c>
      <c r="B112" s="5">
        <v>0</v>
      </c>
      <c r="C112" s="5">
        <v>0</v>
      </c>
      <c r="D112" s="6" t="s">
        <v>114</v>
      </c>
      <c r="E112" s="6" t="s">
        <v>114</v>
      </c>
    </row>
    <row r="113" spans="1:5" x14ac:dyDescent="0.3">
      <c r="A113" s="1" t="s">
        <v>115</v>
      </c>
      <c r="B113" s="5">
        <v>1.103448276</v>
      </c>
      <c r="C113" s="5">
        <v>0.5</v>
      </c>
      <c r="D113" s="6" t="s">
        <v>114</v>
      </c>
      <c r="E113" s="6" t="s">
        <v>114</v>
      </c>
    </row>
    <row r="114" spans="1:5" x14ac:dyDescent="0.3">
      <c r="A114" s="1" t="s">
        <v>116</v>
      </c>
      <c r="B114" s="5">
        <v>1.448275862</v>
      </c>
      <c r="C114" s="5">
        <v>3.25</v>
      </c>
      <c r="D114" s="6" t="s">
        <v>114</v>
      </c>
      <c r="E114" s="6" t="s">
        <v>114</v>
      </c>
    </row>
    <row r="115" spans="1:5" x14ac:dyDescent="0.3">
      <c r="A115" s="1" t="s">
        <v>117</v>
      </c>
      <c r="B115" s="5">
        <v>0.62068965499999995</v>
      </c>
      <c r="C115" s="5">
        <v>0</v>
      </c>
      <c r="D115" s="5" t="s">
        <v>114</v>
      </c>
      <c r="E115" s="5" t="s">
        <v>114</v>
      </c>
    </row>
    <row r="116" spans="1:5" x14ac:dyDescent="0.3">
      <c r="A116" s="1" t="s">
        <v>118</v>
      </c>
      <c r="B116" s="5">
        <v>0.10344827600000001</v>
      </c>
      <c r="C116" s="5">
        <v>0.25</v>
      </c>
      <c r="D116" s="6" t="s">
        <v>114</v>
      </c>
      <c r="E116" s="6" t="s">
        <v>114</v>
      </c>
    </row>
    <row r="117" spans="1:5" x14ac:dyDescent="0.3">
      <c r="A117" s="1" t="s">
        <v>119</v>
      </c>
      <c r="B117" s="5">
        <v>3.4137931030000002</v>
      </c>
      <c r="C117" s="5">
        <v>1.75</v>
      </c>
      <c r="D117" s="6" t="s">
        <v>114</v>
      </c>
      <c r="E117" s="6" t="s">
        <v>114</v>
      </c>
    </row>
    <row r="118" spans="1:5" x14ac:dyDescent="0.3">
      <c r="A118" s="1" t="s">
        <v>120</v>
      </c>
      <c r="B118" s="5">
        <v>0.517241379</v>
      </c>
      <c r="C118" s="5">
        <v>0.5</v>
      </c>
      <c r="D118" s="6" t="s">
        <v>114</v>
      </c>
      <c r="E118" s="6" t="s">
        <v>114</v>
      </c>
    </row>
    <row r="119" spans="1:5" x14ac:dyDescent="0.3">
      <c r="A119" s="1" t="s">
        <v>121</v>
      </c>
      <c r="B119" s="5">
        <v>6.8965517000000004E-2</v>
      </c>
      <c r="C119" s="5">
        <v>0</v>
      </c>
      <c r="D119" s="6" t="s">
        <v>114</v>
      </c>
      <c r="E119" s="6" t="s">
        <v>114</v>
      </c>
    </row>
  </sheetData>
  <mergeCells count="3">
    <mergeCell ref="A3:A4"/>
    <mergeCell ref="B3:C3"/>
    <mergeCell ref="E3:E4"/>
  </mergeCells>
  <phoneticPr fontId="1" type="noConversion"/>
  <conditionalFormatting sqref="D13:D59 D61:D73 D75:D89 D91:D117">
    <cfRule type="colorScale" priority="2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D5:D111">
    <cfRule type="colorScale" priority="1">
      <colorScale>
        <cfvo type="min"/>
        <cfvo type="num" val="1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OM_User</dc:creator>
  <cp:lastModifiedBy>김수연</cp:lastModifiedBy>
  <dcterms:created xsi:type="dcterms:W3CDTF">2023-07-05T06:28:00Z</dcterms:created>
  <dcterms:modified xsi:type="dcterms:W3CDTF">2024-05-21T02:26:26Z</dcterms:modified>
</cp:coreProperties>
</file>